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sg539/Documents/manuscripts/H1 HSCs/PNAS/Revision/"/>
    </mc:Choice>
  </mc:AlternateContent>
  <xr:revisionPtr revIDLastSave="0" documentId="8_{A9BDE13E-86B0-324A-A4F1-6DCA98E1CCF6}" xr6:coauthVersionLast="47" xr6:coauthVersionMax="47" xr10:uidLastSave="{00000000-0000-0000-0000-000000000000}"/>
  <bookViews>
    <workbookView xWindow="1760" yWindow="860" windowWidth="27640" windowHeight="16780" xr2:uid="{BD317B85-6A21-D341-B5DF-7B329FFD3189}"/>
  </bookViews>
  <sheets>
    <sheet name="TableS1" sheetId="1" r:id="rId1"/>
  </sheets>
  <externalReferences>
    <externalReference r:id="rId2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4" i="1" l="1"/>
  <c r="G14" i="1"/>
  <c r="D14" i="1"/>
  <c r="A14" i="1"/>
  <c r="M9" i="1"/>
  <c r="L9" i="1"/>
  <c r="K9" i="1"/>
  <c r="J9" i="1"/>
  <c r="I9" i="1"/>
  <c r="H9" i="1"/>
  <c r="G9" i="1"/>
  <c r="F9" i="1"/>
  <c r="E9" i="1"/>
  <c r="D9" i="1"/>
  <c r="C9" i="1"/>
  <c r="B9" i="1"/>
</calcChain>
</file>

<file path=xl/sharedStrings.xml><?xml version="1.0" encoding="utf-8"?>
<sst xmlns="http://schemas.openxmlformats.org/spreadsheetml/2006/main" count="33" uniqueCount="21">
  <si>
    <t>Individual H1 isoform abundance ralative to total H1 in WT and iH1.0-GFP+ LSK and GMP cell extracts (related to Fig 2A).</t>
  </si>
  <si>
    <t>Gene symbol</t>
  </si>
  <si>
    <t>WT LSK.1</t>
  </si>
  <si>
    <t>WT LSK.2</t>
  </si>
  <si>
    <t>WT LSK.3</t>
  </si>
  <si>
    <t>WT GMP.1</t>
  </si>
  <si>
    <t>WT GMP.2</t>
  </si>
  <si>
    <t>WT GMP.3</t>
  </si>
  <si>
    <t>H1 LSK.1</t>
  </si>
  <si>
    <t>H1 LSK.2</t>
  </si>
  <si>
    <t>H1 LSK.3</t>
  </si>
  <si>
    <t>H1 GMP.1</t>
  </si>
  <si>
    <t>H1 GMP.2</t>
  </si>
  <si>
    <t>H1 GMP.3</t>
  </si>
  <si>
    <t>H1.0</t>
  </si>
  <si>
    <t>H1.1</t>
  </si>
  <si>
    <t>H1.2</t>
  </si>
  <si>
    <t>H1.3</t>
  </si>
  <si>
    <t>H1.4</t>
  </si>
  <si>
    <t>H1.5</t>
  </si>
  <si>
    <t xml:space="preserve"> H1.0/nucleosome ratio in WT and iH1.0-GFP+ LSK and GMP cells (related to Fig 2B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9"/>
      <name val="Arial"/>
      <family val="2"/>
    </font>
    <font>
      <sz val="9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theme="1"/>
      </left>
      <right style="thick">
        <color auto="1"/>
      </right>
      <top style="medium">
        <color theme="1"/>
      </top>
      <bottom style="thick">
        <color auto="1"/>
      </bottom>
      <diagonal/>
    </border>
    <border>
      <left/>
      <right/>
      <top style="medium">
        <color theme="1"/>
      </top>
      <bottom/>
      <diagonal/>
    </border>
    <border>
      <left/>
      <right/>
      <top style="medium">
        <color theme="1"/>
      </top>
      <bottom style="thick">
        <color auto="1"/>
      </bottom>
      <diagonal/>
    </border>
    <border>
      <left style="medium">
        <color theme="1"/>
      </left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/>
    <xf numFmtId="0" fontId="1" fillId="0" borderId="0" xfId="0" applyFont="1"/>
    <xf numFmtId="0" fontId="0" fillId="0" borderId="0" xfId="0" applyAlignment="1">
      <alignment vertical="center"/>
    </xf>
    <xf numFmtId="0" fontId="3" fillId="0" borderId="0" xfId="0" applyFont="1"/>
    <xf numFmtId="0" fontId="5" fillId="0" borderId="0" xfId="0" applyFont="1"/>
    <xf numFmtId="0" fontId="7" fillId="0" borderId="0" xfId="0" applyFont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8" fillId="0" borderId="15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/>
    </xf>
    <xf numFmtId="164" fontId="9" fillId="0" borderId="18" xfId="0" applyNumberFormat="1" applyFont="1" applyBorder="1" applyAlignment="1">
      <alignment horizontal="center" vertical="center"/>
    </xf>
    <xf numFmtId="164" fontId="9" fillId="0" borderId="19" xfId="0" applyNumberFormat="1" applyFont="1" applyBorder="1" applyAlignment="1">
      <alignment horizontal="center" vertical="center"/>
    </xf>
    <xf numFmtId="164" fontId="9" fillId="0" borderId="20" xfId="0" applyNumberFormat="1" applyFont="1" applyBorder="1" applyAlignment="1">
      <alignment horizontal="center" vertical="center"/>
    </xf>
    <xf numFmtId="164" fontId="9" fillId="0" borderId="25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bruna/Downloads/media.xlsx" TargetMode="External"/><Relationship Id="rId1" Type="http://schemas.openxmlformats.org/officeDocument/2006/relationships/externalLinkPath" Target="/Users/bruna/Downloads/medi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able S1"/>
      <sheetName val="Table S1 - Revised"/>
      <sheetName val="TableS2 H1 Minus WT"/>
      <sheetName val=" Table S2 padj.0.001_fold.4 CO"/>
      <sheetName val="Table S2 padj.0.001_fold.4 OC"/>
      <sheetName val="Table S2 padj.0.01_fold.2 CO"/>
      <sheetName val="Table S2 padj.0.01_fold.2 OC"/>
    </sheetNames>
    <sheetDataSet>
      <sheetData sheetId="0"/>
      <sheetData sheetId="1">
        <row r="3">
          <cell r="B3">
            <v>1</v>
          </cell>
          <cell r="C3">
            <v>1</v>
          </cell>
          <cell r="D3">
            <v>2</v>
          </cell>
          <cell r="E3">
            <v>3.5</v>
          </cell>
          <cell r="F3">
            <v>3.4</v>
          </cell>
          <cell r="G3">
            <v>5</v>
          </cell>
          <cell r="H3">
            <v>21.1</v>
          </cell>
          <cell r="I3">
            <v>16.7</v>
          </cell>
          <cell r="J3">
            <v>16.2</v>
          </cell>
          <cell r="K3">
            <v>14.2</v>
          </cell>
          <cell r="L3">
            <v>14.9</v>
          </cell>
          <cell r="M3">
            <v>14.4</v>
          </cell>
        </row>
        <row r="4">
          <cell r="B4">
            <v>8.5</v>
          </cell>
          <cell r="C4">
            <v>7.4</v>
          </cell>
          <cell r="D4">
            <v>10.6</v>
          </cell>
          <cell r="E4">
            <v>6.5</v>
          </cell>
          <cell r="F4">
            <v>5.9</v>
          </cell>
          <cell r="G4">
            <v>9.3000000000000007</v>
          </cell>
          <cell r="H4">
            <v>8.6</v>
          </cell>
          <cell r="I4">
            <v>7.4</v>
          </cell>
          <cell r="J4">
            <v>7.4</v>
          </cell>
          <cell r="K4">
            <v>6.6</v>
          </cell>
          <cell r="L4">
            <v>6.5</v>
          </cell>
          <cell r="M4">
            <v>6.7</v>
          </cell>
        </row>
        <row r="5">
          <cell r="B5">
            <v>31.3</v>
          </cell>
          <cell r="C5">
            <v>30.5</v>
          </cell>
          <cell r="D5">
            <v>9.8000000000000007</v>
          </cell>
          <cell r="E5">
            <v>42.8</v>
          </cell>
          <cell r="F5">
            <v>43</v>
          </cell>
          <cell r="G5">
            <v>14.5</v>
          </cell>
          <cell r="H5">
            <v>7.2</v>
          </cell>
          <cell r="I5">
            <v>25.6</v>
          </cell>
          <cell r="J5">
            <v>24.6</v>
          </cell>
          <cell r="K5">
            <v>34.799999999999997</v>
          </cell>
          <cell r="L5">
            <v>36.299999999999997</v>
          </cell>
          <cell r="M5">
            <v>35.5</v>
          </cell>
        </row>
        <row r="6">
          <cell r="B6">
            <v>24.1</v>
          </cell>
          <cell r="C6">
            <v>25.1</v>
          </cell>
          <cell r="D6">
            <v>32.1</v>
          </cell>
          <cell r="E6">
            <v>26.7</v>
          </cell>
          <cell r="F6">
            <v>27.7</v>
          </cell>
          <cell r="G6">
            <v>41.6</v>
          </cell>
          <cell r="H6">
            <v>25.8</v>
          </cell>
          <cell r="I6">
            <v>20.7</v>
          </cell>
          <cell r="J6">
            <v>21.2</v>
          </cell>
          <cell r="K6">
            <v>24.6</v>
          </cell>
          <cell r="L6">
            <v>23.5</v>
          </cell>
          <cell r="M6">
            <v>25.2</v>
          </cell>
        </row>
        <row r="7">
          <cell r="B7">
            <v>15.8</v>
          </cell>
          <cell r="C7">
            <v>16.100000000000001</v>
          </cell>
          <cell r="D7">
            <v>20.6</v>
          </cell>
          <cell r="E7">
            <v>12</v>
          </cell>
          <cell r="F7">
            <v>11.8</v>
          </cell>
          <cell r="G7">
            <v>17.3</v>
          </cell>
          <cell r="H7">
            <v>15.9</v>
          </cell>
          <cell r="I7">
            <v>12.3</v>
          </cell>
          <cell r="J7">
            <v>12.8</v>
          </cell>
          <cell r="K7">
            <v>10.3</v>
          </cell>
          <cell r="L7">
            <v>9.8000000000000007</v>
          </cell>
          <cell r="M7">
            <v>9.4</v>
          </cell>
        </row>
        <row r="8">
          <cell r="B8">
            <v>19.3</v>
          </cell>
          <cell r="C8">
            <v>19.8</v>
          </cell>
          <cell r="D8">
            <v>24.9</v>
          </cell>
          <cell r="E8">
            <v>8.5</v>
          </cell>
          <cell r="F8">
            <v>8.3000000000000007</v>
          </cell>
          <cell r="G8">
            <v>12.3</v>
          </cell>
          <cell r="H8">
            <v>21.5</v>
          </cell>
          <cell r="I8">
            <v>17.3</v>
          </cell>
          <cell r="J8">
            <v>17.899999999999999</v>
          </cell>
          <cell r="K8">
            <v>9.5</v>
          </cell>
          <cell r="L8">
            <v>9</v>
          </cell>
          <cell r="M8">
            <v>8.8000000000000007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D81A2-2C61-4A46-A36F-CD1B970A9A4A}">
  <dimension ref="A1:S14"/>
  <sheetViews>
    <sheetView tabSelected="1" workbookViewId="0">
      <selection activeCell="H28" sqref="H28"/>
    </sheetView>
  </sheetViews>
  <sheetFormatPr baseColWidth="10" defaultColWidth="11" defaultRowHeight="16" x14ac:dyDescent="0.2"/>
  <cols>
    <col min="1" max="1" width="13.6640625" customWidth="1"/>
  </cols>
  <sheetData>
    <row r="1" spans="1:19" s="19" customFormat="1" ht="17" thickBot="1" x14ac:dyDescent="0.25">
      <c r="A1" s="17" t="s">
        <v>0</v>
      </c>
      <c r="B1" s="17"/>
      <c r="C1" s="17"/>
      <c r="D1" s="17"/>
      <c r="E1" s="17"/>
      <c r="F1" s="17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</row>
    <row r="2" spans="1:19" s="19" customFormat="1" ht="17" thickBot="1" x14ac:dyDescent="0.25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20"/>
      <c r="O2" s="20"/>
      <c r="P2" s="20"/>
      <c r="Q2" s="20"/>
      <c r="R2" s="20"/>
      <c r="S2" s="20"/>
    </row>
    <row r="3" spans="1:19" s="19" customFormat="1" ht="17" thickTop="1" x14ac:dyDescent="0.2">
      <c r="A3" s="4" t="s">
        <v>14</v>
      </c>
      <c r="B3" s="5">
        <v>1</v>
      </c>
      <c r="C3" s="6">
        <v>1</v>
      </c>
      <c r="D3" s="6">
        <v>2</v>
      </c>
      <c r="E3" s="6">
        <v>3.5</v>
      </c>
      <c r="F3" s="6">
        <v>3.4</v>
      </c>
      <c r="G3" s="6">
        <v>5</v>
      </c>
      <c r="H3" s="6">
        <v>21.1</v>
      </c>
      <c r="I3" s="6">
        <v>16.7</v>
      </c>
      <c r="J3" s="6">
        <v>16.2</v>
      </c>
      <c r="K3" s="6">
        <v>14.2</v>
      </c>
      <c r="L3" s="6">
        <v>14.9</v>
      </c>
      <c r="M3" s="7">
        <v>14.4</v>
      </c>
    </row>
    <row r="4" spans="1:19" s="19" customFormat="1" x14ac:dyDescent="0.2">
      <c r="A4" s="4" t="s">
        <v>15</v>
      </c>
      <c r="B4" s="8">
        <v>8.5</v>
      </c>
      <c r="C4" s="9">
        <v>7.4</v>
      </c>
      <c r="D4" s="9">
        <v>10.6</v>
      </c>
      <c r="E4" s="9">
        <v>6.5</v>
      </c>
      <c r="F4" s="9">
        <v>5.9</v>
      </c>
      <c r="G4" s="9">
        <v>9.3000000000000007</v>
      </c>
      <c r="H4" s="9">
        <v>8.6</v>
      </c>
      <c r="I4" s="9">
        <v>7.4</v>
      </c>
      <c r="J4" s="9">
        <v>7.4</v>
      </c>
      <c r="K4" s="9">
        <v>6.6</v>
      </c>
      <c r="L4" s="9">
        <v>6.5</v>
      </c>
      <c r="M4" s="10">
        <v>6.7</v>
      </c>
    </row>
    <row r="5" spans="1:19" s="19" customFormat="1" x14ac:dyDescent="0.2">
      <c r="A5" s="4" t="s">
        <v>16</v>
      </c>
      <c r="B5" s="8">
        <v>31.3</v>
      </c>
      <c r="C5" s="9">
        <v>30.5</v>
      </c>
      <c r="D5" s="9">
        <v>9.8000000000000007</v>
      </c>
      <c r="E5" s="9">
        <v>42.8</v>
      </c>
      <c r="F5" s="9">
        <v>43</v>
      </c>
      <c r="G5" s="9">
        <v>14.5</v>
      </c>
      <c r="H5" s="9">
        <v>7.2</v>
      </c>
      <c r="I5" s="9">
        <v>25.6</v>
      </c>
      <c r="J5" s="9">
        <v>24.6</v>
      </c>
      <c r="K5" s="9">
        <v>34.799999999999997</v>
      </c>
      <c r="L5" s="9">
        <v>36.299999999999997</v>
      </c>
      <c r="M5" s="10">
        <v>35.5</v>
      </c>
    </row>
    <row r="6" spans="1:19" s="19" customFormat="1" x14ac:dyDescent="0.2">
      <c r="A6" s="4" t="s">
        <v>17</v>
      </c>
      <c r="B6" s="8">
        <v>24.1</v>
      </c>
      <c r="C6" s="9">
        <v>25.1</v>
      </c>
      <c r="D6" s="9">
        <v>32.1</v>
      </c>
      <c r="E6" s="9">
        <v>26.7</v>
      </c>
      <c r="F6" s="9">
        <v>27.7</v>
      </c>
      <c r="G6" s="9">
        <v>41.6</v>
      </c>
      <c r="H6" s="9">
        <v>25.8</v>
      </c>
      <c r="I6" s="9">
        <v>20.7</v>
      </c>
      <c r="J6" s="9">
        <v>21.2</v>
      </c>
      <c r="K6" s="9">
        <v>24.6</v>
      </c>
      <c r="L6" s="9">
        <v>23.5</v>
      </c>
      <c r="M6" s="10">
        <v>25.2</v>
      </c>
    </row>
    <row r="7" spans="1:19" s="19" customFormat="1" x14ac:dyDescent="0.2">
      <c r="A7" s="4" t="s">
        <v>18</v>
      </c>
      <c r="B7" s="8">
        <v>15.8</v>
      </c>
      <c r="C7" s="9">
        <v>16.100000000000001</v>
      </c>
      <c r="D7" s="9">
        <v>20.6</v>
      </c>
      <c r="E7" s="9">
        <v>12</v>
      </c>
      <c r="F7" s="9">
        <v>11.8</v>
      </c>
      <c r="G7" s="9">
        <v>17.3</v>
      </c>
      <c r="H7" s="9">
        <v>15.9</v>
      </c>
      <c r="I7" s="9">
        <v>12.3</v>
      </c>
      <c r="J7" s="9">
        <v>12.8</v>
      </c>
      <c r="K7" s="9">
        <v>10.3</v>
      </c>
      <c r="L7" s="9">
        <v>9.8000000000000007</v>
      </c>
      <c r="M7" s="10">
        <v>9.4</v>
      </c>
    </row>
    <row r="8" spans="1:19" s="19" customFormat="1" ht="17" thickBot="1" x14ac:dyDescent="0.25">
      <c r="A8" s="11" t="s">
        <v>19</v>
      </c>
      <c r="B8" s="12">
        <v>19.3</v>
      </c>
      <c r="C8" s="13">
        <v>19.8</v>
      </c>
      <c r="D8" s="13">
        <v>24.9</v>
      </c>
      <c r="E8" s="13">
        <v>8.5</v>
      </c>
      <c r="F8" s="13">
        <v>8.3000000000000007</v>
      </c>
      <c r="G8" s="13">
        <v>12.3</v>
      </c>
      <c r="H8" s="13">
        <v>21.5</v>
      </c>
      <c r="I8" s="13">
        <v>17.3</v>
      </c>
      <c r="J8" s="13">
        <v>17.899999999999999</v>
      </c>
      <c r="K8" s="13">
        <v>9.5</v>
      </c>
      <c r="L8" s="13">
        <v>9</v>
      </c>
      <c r="M8" s="14">
        <v>8.8000000000000007</v>
      </c>
    </row>
    <row r="9" spans="1:19" s="19" customFormat="1" x14ac:dyDescent="0.2">
      <c r="A9" s="15"/>
      <c r="B9" s="16">
        <f>SUM('[1]Table S1 - Revised'!B3:B8)</f>
        <v>100</v>
      </c>
      <c r="C9" s="16">
        <f>SUM('[1]Table S1 - Revised'!C3:C8)</f>
        <v>99.899999999999991</v>
      </c>
      <c r="D9" s="16">
        <f>SUM('[1]Table S1 - Revised'!D3:D8)</f>
        <v>100</v>
      </c>
      <c r="E9" s="16">
        <f>SUM('[1]Table S1 - Revised'!E3:E8)</f>
        <v>100</v>
      </c>
      <c r="F9" s="16">
        <f>SUM('[1]Table S1 - Revised'!F3:F8)</f>
        <v>100.1</v>
      </c>
      <c r="G9" s="16">
        <f>SUM('[1]Table S1 - Revised'!G3:G8)</f>
        <v>100</v>
      </c>
      <c r="H9" s="16">
        <f>SUM('[1]Table S1 - Revised'!H3:H8)</f>
        <v>100.10000000000001</v>
      </c>
      <c r="I9" s="16">
        <f>SUM('[1]Table S1 - Revised'!I3:I8)</f>
        <v>100</v>
      </c>
      <c r="J9" s="16">
        <f>SUM('[1]Table S1 - Revised'!J3:J8)</f>
        <v>100.1</v>
      </c>
      <c r="K9" s="16">
        <f>SUM('[1]Table S1 - Revised'!K3:K8)</f>
        <v>99.999999999999986</v>
      </c>
      <c r="L9" s="16">
        <f>SUM('[1]Table S1 - Revised'!L3:L8)</f>
        <v>99.999999999999986</v>
      </c>
      <c r="M9" s="16">
        <f>SUM('[1]Table S1 - Revised'!M3:M8)</f>
        <v>100</v>
      </c>
    </row>
    <row r="11" spans="1:19" ht="17" thickBot="1" x14ac:dyDescent="0.25">
      <c r="A11" s="21" t="s">
        <v>20</v>
      </c>
    </row>
    <row r="12" spans="1:19" x14ac:dyDescent="0.2">
      <c r="A12" s="27" t="s">
        <v>2</v>
      </c>
      <c r="B12" s="28" t="s">
        <v>3</v>
      </c>
      <c r="C12" s="29" t="s">
        <v>4</v>
      </c>
      <c r="D12" s="27" t="s">
        <v>5</v>
      </c>
      <c r="E12" s="28" t="s">
        <v>6</v>
      </c>
      <c r="F12" s="29" t="s">
        <v>7</v>
      </c>
      <c r="G12" s="27" t="s">
        <v>8</v>
      </c>
      <c r="H12" s="28" t="s">
        <v>9</v>
      </c>
      <c r="I12" s="29" t="s">
        <v>10</v>
      </c>
      <c r="J12" s="30" t="s">
        <v>11</v>
      </c>
      <c r="K12" s="28" t="s">
        <v>12</v>
      </c>
      <c r="L12" s="29" t="s">
        <v>13</v>
      </c>
    </row>
    <row r="13" spans="1:19" s="22" customFormat="1" ht="13" x14ac:dyDescent="0.2">
      <c r="A13" s="24">
        <v>2.7E-2</v>
      </c>
      <c r="B13" s="23">
        <v>2.4E-2</v>
      </c>
      <c r="C13" s="25">
        <v>2.5000000000000001E-2</v>
      </c>
      <c r="D13" s="24">
        <v>7.0000000000000001E-3</v>
      </c>
      <c r="E13" s="23">
        <v>7.0000000000000001E-3</v>
      </c>
      <c r="F13" s="25">
        <v>1.0999999999999999E-2</v>
      </c>
      <c r="G13" s="24">
        <v>0.126</v>
      </c>
      <c r="H13" s="23">
        <v>0.129</v>
      </c>
      <c r="I13" s="25">
        <v>0.12</v>
      </c>
      <c r="J13" s="26">
        <v>0.156</v>
      </c>
      <c r="K13" s="23">
        <v>0.13400000000000001</v>
      </c>
      <c r="L13" s="25">
        <v>0.15</v>
      </c>
    </row>
    <row r="14" spans="1:19" ht="17" thickBot="1" x14ac:dyDescent="0.25">
      <c r="A14" s="31">
        <f>AVERAGE(A13:C13)</f>
        <v>2.5333333333333336E-2</v>
      </c>
      <c r="B14" s="32"/>
      <c r="C14" s="33"/>
      <c r="D14" s="31">
        <f>AVERAGE(D13:F13)</f>
        <v>8.3333333333333332E-3</v>
      </c>
      <c r="E14" s="32"/>
      <c r="F14" s="33"/>
      <c r="G14" s="31">
        <f>AVERAGE(G13:I13)</f>
        <v>0.125</v>
      </c>
      <c r="H14" s="32"/>
      <c r="I14" s="33"/>
      <c r="J14" s="34">
        <f>AVERAGE(J13:L13)</f>
        <v>0.1466666666666667</v>
      </c>
      <c r="K14" s="32"/>
      <c r="L14" s="33"/>
    </row>
  </sheetData>
  <mergeCells count="4">
    <mergeCell ref="A14:C14"/>
    <mergeCell ref="D14:F14"/>
    <mergeCell ref="G14:I14"/>
    <mergeCell ref="J14:L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una Mafra</dc:creator>
  <cp:keywords/>
  <dc:description/>
  <cp:lastModifiedBy>Guo, Shangqin</cp:lastModifiedBy>
  <cp:revision/>
  <dcterms:created xsi:type="dcterms:W3CDTF">2025-07-09T22:16:36Z</dcterms:created>
  <dcterms:modified xsi:type="dcterms:W3CDTF">2025-07-18T15:14:28Z</dcterms:modified>
  <cp:category/>
  <cp:contentStatus/>
</cp:coreProperties>
</file>